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56">
  <si>
    <t xml:space="preserve">Supplementary Data 5.   HBV integration events in mitochondrial DNA (mtDNA) reported in this and other studies*°                                                           </t>
  </si>
  <si>
    <t xml:space="preserve">Study</t>
  </si>
  <si>
    <t xml:space="preserve">*Gut 2021 Peneau et al</t>
  </si>
  <si>
    <t xml:space="preserve">°Oncotarget 2018  Furuta et al</t>
  </si>
  <si>
    <t xml:space="preserve">This study Giosa et al</t>
  </si>
  <si>
    <t xml:space="preserve">average</t>
  </si>
  <si>
    <t xml:space="preserve">st.dev</t>
  </si>
  <si>
    <t xml:space="preserve">Number of tissue samples analysed</t>
  </si>
  <si>
    <t xml:space="preserve">Total number of HBV integration sites detected</t>
  </si>
  <si>
    <t xml:space="preserve">Number of HBV integration sites detected in mtDNA</t>
  </si>
  <si>
    <t xml:space="preserve">Mean number of HBV integration detected per sample</t>
  </si>
  <si>
    <t xml:space="preserve">Mean number of mitochondrial integration detected per sample</t>
  </si>
  <si>
    <t xml:space="preserve">HBV integration sites in mtDNA reported in the different studies</t>
  </si>
  <si>
    <t xml:space="preserve">Mitochondrial genomic region</t>
  </si>
  <si>
    <t xml:space="preserve">*Gut 2022 Peneau et al</t>
  </si>
  <si>
    <t xml:space="preserve">D-Loop</t>
  </si>
  <si>
    <t xml:space="preserve">ND4</t>
  </si>
  <si>
    <t xml:space="preserve">ND5</t>
  </si>
  <si>
    <t xml:space="preserve">RNR2</t>
  </si>
  <si>
    <t xml:space="preserve">CYTB</t>
  </si>
  <si>
    <t xml:space="preserve">ND6</t>
  </si>
  <si>
    <t xml:space="preserve">ATP-6</t>
  </si>
  <si>
    <t xml:space="preserve">ND1</t>
  </si>
  <si>
    <t xml:space="preserve">ND2</t>
  </si>
  <si>
    <t xml:space="preserve">ATP-8</t>
  </si>
  <si>
    <t xml:space="preserve">COX-1</t>
  </si>
  <si>
    <t xml:space="preserve">COX-2</t>
  </si>
  <si>
    <t xml:space="preserve">ND3</t>
  </si>
  <si>
    <t xml:space="preserve">COX-3</t>
  </si>
  <si>
    <t xml:space="preserve">ND4L</t>
  </si>
  <si>
    <t xml:space="preserve">RNR1</t>
  </si>
  <si>
    <t xml:space="preserve">TNRF</t>
  </si>
  <si>
    <t xml:space="preserve">TRNA</t>
  </si>
  <si>
    <t xml:space="preserve">TRNC</t>
  </si>
  <si>
    <t xml:space="preserve">TRND</t>
  </si>
  <si>
    <t xml:space="preserve">TRNE</t>
  </si>
  <si>
    <t xml:space="preserve">TRNG</t>
  </si>
  <si>
    <t xml:space="preserve">TRNH</t>
  </si>
  <si>
    <t xml:space="preserve">TRNI</t>
  </si>
  <si>
    <t xml:space="preserve">TRNK</t>
  </si>
  <si>
    <t xml:space="preserve">TRNL1</t>
  </si>
  <si>
    <t xml:space="preserve">TRNL2</t>
  </si>
  <si>
    <t xml:space="preserve">TRNM</t>
  </si>
  <si>
    <t xml:space="preserve">TRNN</t>
  </si>
  <si>
    <t xml:space="preserve">TRNP</t>
  </si>
  <si>
    <t xml:space="preserve">TRNQ</t>
  </si>
  <si>
    <t xml:space="preserve">TRNR</t>
  </si>
  <si>
    <t xml:space="preserve">TRNS1</t>
  </si>
  <si>
    <t xml:space="preserve">TRNS2</t>
  </si>
  <si>
    <t xml:space="preserve">TRNT</t>
  </si>
  <si>
    <t xml:space="preserve">TRNV</t>
  </si>
  <si>
    <t xml:space="preserve">TRNW</t>
  </si>
  <si>
    <t xml:space="preserve">TRNY</t>
  </si>
  <si>
    <t xml:space="preserve">Percentage of integration at gene level (mitochondria)</t>
  </si>
  <si>
    <r>
      <rPr>
        <sz val="12"/>
        <rFont val="Times New Roman"/>
        <family val="1"/>
        <charset val="1"/>
      </rPr>
      <t xml:space="preserve">*Peneau, C. et al. Hepatitis B virus integrations promote local and distant oncogenic driver alterations in hepatocellular carcinoma. </t>
    </r>
    <r>
      <rPr>
        <i val="true"/>
        <sz val="12"/>
        <rFont val="Cambria"/>
        <family val="1"/>
        <charset val="1"/>
      </rPr>
      <t xml:space="preserve">Gut</t>
    </r>
    <r>
      <rPr>
        <sz val="12"/>
        <rFont val="Cambria"/>
        <family val="1"/>
        <charset val="1"/>
      </rPr>
      <t xml:space="preserve"> (2021)</t>
    </r>
  </si>
  <si>
    <r>
      <rPr>
        <sz val="12"/>
        <rFont val="Times New Roman"/>
        <family val="1"/>
        <charset val="1"/>
      </rPr>
      <t xml:space="preserve">°Furuta, M. et al. Characterization of HBV integration patterns and timing in liver cancer and HBV-infected livers. </t>
    </r>
    <r>
      <rPr>
        <i val="true"/>
        <sz val="12"/>
        <rFont val="Cambria"/>
        <family val="1"/>
        <charset val="1"/>
      </rPr>
      <t xml:space="preserve">Oncotarget</t>
    </r>
    <r>
      <rPr>
        <sz val="12"/>
        <rFont val="Times New Roman"/>
        <family val="1"/>
        <charset val="1"/>
      </rPr>
      <t xml:space="preserve"> </t>
    </r>
    <r>
      <rPr>
        <b val="true"/>
        <sz val="12"/>
        <rFont val="Cambria"/>
        <family val="1"/>
        <charset val="1"/>
      </rPr>
      <t xml:space="preserve">9</t>
    </r>
    <r>
      <rPr>
        <sz val="12"/>
        <rFont val="Cambria"/>
        <family val="1"/>
        <charset val="1"/>
      </rPr>
      <t xml:space="preserve">, 25075-25088 (2018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i val="true"/>
      <sz val="12"/>
      <name val="Cambria"/>
      <family val="1"/>
      <charset val="1"/>
    </font>
    <font>
      <sz val="12"/>
      <name val="Cambria"/>
      <family val="1"/>
      <charset val="1"/>
    </font>
    <font>
      <b val="true"/>
      <sz val="12"/>
      <name val="Cambria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8EB4E3"/>
        <bgColor rgb="FF9999FF"/>
      </patternFill>
    </fill>
    <fill>
      <patternFill patternType="solid">
        <fgColor rgb="FFC6D9F1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75"/>
  <sheetViews>
    <sheetView showFormulas="false" showGridLines="true" showRowColHeaders="true" showZeros="true" rightToLeft="false" tabSelected="true" showOutlineSymbols="true" defaultGridColor="true" view="normal" topLeftCell="A81" colorId="64" zoomScale="100" zoomScaleNormal="100" zoomScalePageLayoutView="100" workbookViewId="0">
      <selection pane="topLeft" activeCell="B3" activeCellId="0" sqref="B3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51.73"/>
    <col collapsed="false" customWidth="true" hidden="false" outlineLevel="0" max="2" min="2" style="1" width="11.26"/>
    <col collapsed="false" customWidth="true" hidden="false" outlineLevel="0" max="3" min="3" style="1" width="17.13"/>
    <col collapsed="false" customWidth="true" hidden="false" outlineLevel="0" max="4" min="4" style="1" width="11.43"/>
    <col collapsed="false" customWidth="true" hidden="false" outlineLevel="0" max="5" min="5" style="1" width="8.94"/>
    <col collapsed="false" customWidth="true" hidden="false" outlineLevel="0" max="6" min="6" style="1" width="7.68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3"/>
      <c r="F1" s="3"/>
    </row>
    <row r="2" customFormat="false" ht="15" hidden="false" customHeight="false" outlineLevel="0" collapsed="false">
      <c r="A2" s="2"/>
      <c r="B2" s="2"/>
      <c r="C2" s="2"/>
      <c r="D2" s="2"/>
      <c r="E2" s="3"/>
      <c r="F2" s="3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</row>
    <row r="4" customFormat="false" ht="15" hidden="false" customHeight="false" outlineLevel="0" collapsed="false">
      <c r="A4" s="2" t="s">
        <v>7</v>
      </c>
      <c r="B4" s="4" t="n">
        <v>177</v>
      </c>
      <c r="C4" s="4" t="n">
        <v>84</v>
      </c>
      <c r="D4" s="4" t="n">
        <v>13</v>
      </c>
      <c r="E4" s="5" t="n">
        <f aca="false">AVERAGE(B4:D4)</f>
        <v>91.3333333333333</v>
      </c>
      <c r="F4" s="5" t="n">
        <f aca="false">STDEV(B4:D4)</f>
        <v>82.2455672564384</v>
      </c>
    </row>
    <row r="5" customFormat="false" ht="15" hidden="false" customHeight="false" outlineLevel="0" collapsed="false">
      <c r="A5" s="6" t="s">
        <v>8</v>
      </c>
      <c r="B5" s="4" t="n">
        <v>8809</v>
      </c>
      <c r="C5" s="4" t="n">
        <v>72</v>
      </c>
      <c r="D5" s="4" t="n">
        <v>3339</v>
      </c>
      <c r="E5" s="5" t="n">
        <f aca="false">AVERAGE(B5:D5)</f>
        <v>4073.33333333333</v>
      </c>
      <c r="F5" s="5" t="n">
        <f aca="false">STDEV(B5:D5)</f>
        <v>4414.54712664089</v>
      </c>
    </row>
    <row r="6" customFormat="false" ht="15" hidden="false" customHeight="false" outlineLevel="0" collapsed="false">
      <c r="A6" s="7" t="s">
        <v>9</v>
      </c>
      <c r="B6" s="8" t="n">
        <v>58</v>
      </c>
      <c r="C6" s="8" t="n">
        <v>50</v>
      </c>
      <c r="D6" s="4" t="n">
        <v>20</v>
      </c>
      <c r="E6" s="5" t="n">
        <f aca="false">AVERAGE(B6:D6)</f>
        <v>42.6666666666667</v>
      </c>
      <c r="F6" s="5" t="n">
        <f aca="false">STDEV(B6:D6)</f>
        <v>20.0333056017556</v>
      </c>
    </row>
    <row r="7" customFormat="false" ht="15" hidden="false" customHeight="false" outlineLevel="0" collapsed="false">
      <c r="A7" s="9" t="s">
        <v>10</v>
      </c>
      <c r="B7" s="10" t="n">
        <v>49.7683615819209</v>
      </c>
      <c r="C7" s="10" t="n">
        <v>0.857142857142857</v>
      </c>
      <c r="D7" s="10" t="n">
        <v>256.846153846154</v>
      </c>
      <c r="E7" s="5" t="n">
        <f aca="false">AVERAGE(B7:D7)</f>
        <v>102.490552761739</v>
      </c>
      <c r="F7" s="5" t="n">
        <f aca="false">STDEV(B7:D7)</f>
        <v>135.894501429911</v>
      </c>
    </row>
    <row r="8" customFormat="false" ht="15" hidden="false" customHeight="false" outlineLevel="0" collapsed="false">
      <c r="A8" s="9" t="s">
        <v>11</v>
      </c>
      <c r="B8" s="11" t="n">
        <v>0.327683615819209</v>
      </c>
      <c r="C8" s="11" t="n">
        <v>0.595238095238095</v>
      </c>
      <c r="D8" s="11" t="n">
        <v>1.53846153846154</v>
      </c>
      <c r="E8" s="5" t="n">
        <f aca="false">AVERAGE(B8:D8)</f>
        <v>0.820461083172948</v>
      </c>
      <c r="F8" s="5" t="n">
        <f aca="false">STDEV(B8:D8)</f>
        <v>0.636034464640278</v>
      </c>
    </row>
    <row r="11" customFormat="false" ht="15" hidden="false" customHeight="false" outlineLevel="0" collapsed="false">
      <c r="B11" s="12" t="s">
        <v>12</v>
      </c>
      <c r="C11" s="12"/>
      <c r="D11" s="12"/>
      <c r="E11" s="12"/>
      <c r="F11" s="12"/>
      <c r="G11" s="12"/>
      <c r="H11" s="12"/>
      <c r="I11" s="12"/>
    </row>
    <row r="12" customFormat="false" ht="15" hidden="false" customHeight="false" outlineLevel="0" collapsed="false">
      <c r="B12" s="12"/>
      <c r="C12" s="12"/>
      <c r="D12" s="12"/>
      <c r="E12" s="12"/>
      <c r="F12" s="12"/>
    </row>
    <row r="13" customFormat="false" ht="15" hidden="false" customHeight="false" outlineLevel="0" collapsed="false">
      <c r="A13" s="9" t="s">
        <v>13</v>
      </c>
      <c r="B13" s="2" t="s">
        <v>14</v>
      </c>
      <c r="C13" s="2" t="s">
        <v>3</v>
      </c>
      <c r="D13" s="2" t="s">
        <v>4</v>
      </c>
      <c r="E13" s="3" t="s">
        <v>5</v>
      </c>
      <c r="F13" s="3" t="s">
        <v>6</v>
      </c>
    </row>
    <row r="14" customFormat="false" ht="15" hidden="false" customHeight="false" outlineLevel="0" collapsed="false">
      <c r="A14" s="13" t="s">
        <v>15</v>
      </c>
      <c r="B14" s="4" t="n">
        <v>7</v>
      </c>
      <c r="C14" s="4" t="n">
        <v>16</v>
      </c>
      <c r="D14" s="4" t="n">
        <v>6</v>
      </c>
      <c r="E14" s="4" t="n">
        <f aca="false">SUM(B14:D14)</f>
        <v>29</v>
      </c>
      <c r="F14" s="5" t="n">
        <f aca="false">STDEV(B14:D14)</f>
        <v>5.5075705472861</v>
      </c>
    </row>
    <row r="15" customFormat="false" ht="15" hidden="false" customHeight="false" outlineLevel="0" collapsed="false">
      <c r="A15" s="13" t="s">
        <v>16</v>
      </c>
      <c r="B15" s="4" t="n">
        <v>5</v>
      </c>
      <c r="C15" s="4" t="n">
        <v>7</v>
      </c>
      <c r="D15" s="4" t="n">
        <v>3</v>
      </c>
      <c r="E15" s="4" t="n">
        <f aca="false">SUM(B15:D15)</f>
        <v>15</v>
      </c>
      <c r="F15" s="5" t="n">
        <f aca="false">STDEV(B15:D15)</f>
        <v>2</v>
      </c>
    </row>
    <row r="16" customFormat="false" ht="15" hidden="false" customHeight="false" outlineLevel="0" collapsed="false">
      <c r="A16" s="13" t="s">
        <v>17</v>
      </c>
      <c r="B16" s="4" t="n">
        <v>6</v>
      </c>
      <c r="C16" s="4" t="n">
        <v>5</v>
      </c>
      <c r="D16" s="4" t="n">
        <v>2</v>
      </c>
      <c r="E16" s="4" t="n">
        <f aca="false">SUM(B16:D16)</f>
        <v>13</v>
      </c>
      <c r="F16" s="5" t="n">
        <f aca="false">STDEV(B16:D16)</f>
        <v>2.08166599946613</v>
      </c>
    </row>
    <row r="17" customFormat="false" ht="15" hidden="false" customHeight="false" outlineLevel="0" collapsed="false">
      <c r="A17" s="13" t="s">
        <v>18</v>
      </c>
      <c r="B17" s="4" t="n">
        <v>5</v>
      </c>
      <c r="C17" s="4" t="n">
        <v>3</v>
      </c>
      <c r="D17" s="4" t="n">
        <v>3</v>
      </c>
      <c r="E17" s="4" t="n">
        <f aca="false">SUM(B17:D17)</f>
        <v>11</v>
      </c>
      <c r="F17" s="5" t="n">
        <f aca="false">STDEV(B17:D17)</f>
        <v>1.15470053837925</v>
      </c>
    </row>
    <row r="18" customFormat="false" ht="15" hidden="false" customHeight="false" outlineLevel="0" collapsed="false">
      <c r="A18" s="14" t="s">
        <v>19</v>
      </c>
      <c r="B18" s="4" t="n">
        <v>6</v>
      </c>
      <c r="C18" s="4" t="n">
        <v>2</v>
      </c>
      <c r="D18" s="4" t="n">
        <v>1</v>
      </c>
      <c r="E18" s="4" t="n">
        <f aca="false">SUM(B18:D18)</f>
        <v>9</v>
      </c>
      <c r="F18" s="5" t="n">
        <f aca="false">STDEV(B18:D18)</f>
        <v>2.64575131106459</v>
      </c>
    </row>
    <row r="19" customFormat="false" ht="15" hidden="false" customHeight="false" outlineLevel="0" collapsed="false">
      <c r="A19" s="14" t="s">
        <v>20</v>
      </c>
      <c r="B19" s="4" t="n">
        <v>3</v>
      </c>
      <c r="C19" s="4" t="n">
        <v>6</v>
      </c>
      <c r="D19" s="4" t="n">
        <v>0</v>
      </c>
      <c r="E19" s="4" t="n">
        <f aca="false">SUM(B19:D19)</f>
        <v>9</v>
      </c>
      <c r="F19" s="5" t="n">
        <f aca="false">STDEV(B19:D19)</f>
        <v>3</v>
      </c>
    </row>
    <row r="20" customFormat="false" ht="15" hidden="false" customHeight="false" outlineLevel="0" collapsed="false">
      <c r="A20" s="13" t="s">
        <v>21</v>
      </c>
      <c r="B20" s="4" t="n">
        <v>2</v>
      </c>
      <c r="C20" s="4" t="n">
        <v>2</v>
      </c>
      <c r="D20" s="4" t="n">
        <v>2</v>
      </c>
      <c r="E20" s="4" t="n">
        <f aca="false">SUM(B20:D20)</f>
        <v>6</v>
      </c>
      <c r="F20" s="5" t="n">
        <f aca="false">STDEV(B20:D20)</f>
        <v>0</v>
      </c>
    </row>
    <row r="21" customFormat="false" ht="15" hidden="false" customHeight="false" outlineLevel="0" collapsed="false">
      <c r="A21" s="13" t="s">
        <v>22</v>
      </c>
      <c r="B21" s="4" t="n">
        <v>3</v>
      </c>
      <c r="C21" s="4" t="n">
        <v>2</v>
      </c>
      <c r="D21" s="4" t="n">
        <v>1</v>
      </c>
      <c r="E21" s="4" t="n">
        <f aca="false">SUM(B21:D21)</f>
        <v>6</v>
      </c>
      <c r="F21" s="5" t="n">
        <f aca="false">STDEV(B21:D21)</f>
        <v>1</v>
      </c>
    </row>
    <row r="22" customFormat="false" ht="15" hidden="false" customHeight="false" outlineLevel="0" collapsed="false">
      <c r="A22" s="13" t="s">
        <v>23</v>
      </c>
      <c r="B22" s="4" t="n">
        <v>4</v>
      </c>
      <c r="C22" s="4" t="n">
        <v>0</v>
      </c>
      <c r="D22" s="4" t="n">
        <v>1</v>
      </c>
      <c r="E22" s="4" t="n">
        <f aca="false">SUM(B22:D22)</f>
        <v>5</v>
      </c>
      <c r="F22" s="5" t="n">
        <f aca="false">STDEV(B22:D22)</f>
        <v>2.08166599946613</v>
      </c>
    </row>
    <row r="23" customFormat="false" ht="15" hidden="false" customHeight="false" outlineLevel="0" collapsed="false">
      <c r="A23" s="14" t="s">
        <v>24</v>
      </c>
      <c r="B23" s="4" t="n">
        <v>1</v>
      </c>
      <c r="C23" s="4" t="n">
        <v>3</v>
      </c>
      <c r="D23" s="4" t="n">
        <v>0</v>
      </c>
      <c r="E23" s="4" t="n">
        <f aca="false">SUM(B23:D23)</f>
        <v>4</v>
      </c>
      <c r="F23" s="5" t="n">
        <f aca="false">STDEV(B23:D23)</f>
        <v>1.52752523165195</v>
      </c>
    </row>
    <row r="24" customFormat="false" ht="15" hidden="false" customHeight="false" outlineLevel="0" collapsed="false">
      <c r="A24" s="13" t="s">
        <v>25</v>
      </c>
      <c r="B24" s="4" t="n">
        <v>2</v>
      </c>
      <c r="C24" s="4" t="n">
        <v>1</v>
      </c>
      <c r="D24" s="4" t="n">
        <v>1</v>
      </c>
      <c r="E24" s="4" t="n">
        <f aca="false">SUM(B24:D24)</f>
        <v>4</v>
      </c>
      <c r="F24" s="5" t="n">
        <f aca="false">STDEV(B24:D24)</f>
        <v>0.577350269189626</v>
      </c>
    </row>
    <row r="25" customFormat="false" ht="15" hidden="false" customHeight="false" outlineLevel="0" collapsed="false">
      <c r="A25" s="14" t="s">
        <v>26</v>
      </c>
      <c r="B25" s="4" t="n">
        <v>3</v>
      </c>
      <c r="C25" s="4" t="n">
        <v>0</v>
      </c>
      <c r="D25" s="4" t="n">
        <v>0</v>
      </c>
      <c r="E25" s="4" t="n">
        <f aca="false">SUM(B25:D25)</f>
        <v>3</v>
      </c>
      <c r="F25" s="5" t="n">
        <f aca="false">STDEV(B25:D25)</f>
        <v>1.73205080756888</v>
      </c>
    </row>
    <row r="26" customFormat="false" ht="15" hidden="false" customHeight="false" outlineLevel="0" collapsed="false">
      <c r="A26" s="14" t="s">
        <v>27</v>
      </c>
      <c r="B26" s="4" t="n">
        <v>2</v>
      </c>
      <c r="C26" s="4" t="n">
        <v>1</v>
      </c>
      <c r="D26" s="4" t="n">
        <v>0</v>
      </c>
      <c r="E26" s="4" t="n">
        <f aca="false">SUM(B26:D26)</f>
        <v>3</v>
      </c>
      <c r="F26" s="5" t="n">
        <f aca="false">STDEV(B26:D26)</f>
        <v>1</v>
      </c>
    </row>
    <row r="27" customFormat="false" ht="15" hidden="false" customHeight="false" outlineLevel="0" collapsed="false">
      <c r="A27" s="14" t="s">
        <v>28</v>
      </c>
      <c r="B27" s="4" t="n">
        <v>1</v>
      </c>
      <c r="C27" s="4" t="n">
        <v>1</v>
      </c>
      <c r="D27" s="4" t="n">
        <v>0</v>
      </c>
      <c r="E27" s="4" t="n">
        <f aca="false">SUM(B27:D27)</f>
        <v>2</v>
      </c>
      <c r="F27" s="5" t="n">
        <f aca="false">STDEV(B27:D27)</f>
        <v>0.577350269189626</v>
      </c>
    </row>
    <row r="28" customFormat="false" ht="15" hidden="false" customHeight="false" outlineLevel="0" collapsed="false">
      <c r="A28" s="14" t="s">
        <v>29</v>
      </c>
      <c r="B28" s="4" t="n">
        <v>2</v>
      </c>
      <c r="C28" s="4" t="n">
        <v>0</v>
      </c>
      <c r="D28" s="4" t="n">
        <v>0</v>
      </c>
      <c r="E28" s="4" t="n">
        <f aca="false">SUM(B28:D28)</f>
        <v>2</v>
      </c>
      <c r="F28" s="5" t="n">
        <f aca="false">STDEV(B28:D28)</f>
        <v>1.15470053837925</v>
      </c>
    </row>
    <row r="29" customFormat="false" ht="15" hidden="false" customHeight="false" outlineLevel="0" collapsed="false">
      <c r="A29" s="13" t="s">
        <v>30</v>
      </c>
      <c r="B29" s="4" t="n">
        <v>0</v>
      </c>
      <c r="C29" s="4" t="n">
        <v>0</v>
      </c>
      <c r="D29" s="4" t="n">
        <v>0</v>
      </c>
      <c r="E29" s="4" t="n">
        <f aca="false">SUM(B29:D29)</f>
        <v>0</v>
      </c>
      <c r="F29" s="5" t="n">
        <f aca="false">STDEV(B29:D29)</f>
        <v>0</v>
      </c>
    </row>
    <row r="30" customFormat="false" ht="15" hidden="false" customHeight="false" outlineLevel="0" collapsed="false">
      <c r="A30" s="14" t="s">
        <v>31</v>
      </c>
      <c r="B30" s="4" t="n">
        <v>0</v>
      </c>
      <c r="C30" s="4" t="n">
        <v>0</v>
      </c>
      <c r="D30" s="4" t="n">
        <v>0</v>
      </c>
      <c r="E30" s="4" t="n">
        <f aca="false">SUM(B30:D30)</f>
        <v>0</v>
      </c>
      <c r="F30" s="5" t="n">
        <f aca="false">STDEV(B30:D30)</f>
        <v>0</v>
      </c>
    </row>
    <row r="31" customFormat="false" ht="15" hidden="false" customHeight="false" outlineLevel="0" collapsed="false">
      <c r="A31" s="13" t="s">
        <v>32</v>
      </c>
      <c r="B31" s="4" t="n">
        <v>1</v>
      </c>
      <c r="C31" s="4" t="n">
        <v>0</v>
      </c>
      <c r="D31" s="4" t="n">
        <v>0</v>
      </c>
      <c r="E31" s="4" t="n">
        <f aca="false">SUM(B31:D31)</f>
        <v>1</v>
      </c>
      <c r="F31" s="5" t="n">
        <f aca="false">STDEV(B31:D31)</f>
        <v>0.577350269189626</v>
      </c>
    </row>
    <row r="32" customFormat="false" ht="15" hidden="false" customHeight="false" outlineLevel="0" collapsed="false">
      <c r="A32" s="13" t="s">
        <v>33</v>
      </c>
      <c r="B32" s="4" t="n">
        <v>0</v>
      </c>
      <c r="C32" s="4" t="n">
        <v>0</v>
      </c>
      <c r="D32" s="4" t="n">
        <v>0</v>
      </c>
      <c r="E32" s="4" t="n">
        <f aca="false">SUM(B32:D32)</f>
        <v>0</v>
      </c>
      <c r="F32" s="5" t="n">
        <f aca="false">STDEV(B32:D32)</f>
        <v>0</v>
      </c>
    </row>
    <row r="33" customFormat="false" ht="15" hidden="false" customHeight="false" outlineLevel="0" collapsed="false">
      <c r="A33" s="13" t="s">
        <v>34</v>
      </c>
      <c r="B33" s="4" t="n">
        <v>0</v>
      </c>
      <c r="C33" s="4" t="n">
        <v>0</v>
      </c>
      <c r="D33" s="4" t="n">
        <v>0</v>
      </c>
      <c r="E33" s="4" t="n">
        <f aca="false">SUM(B33:D33)</f>
        <v>0</v>
      </c>
      <c r="F33" s="5" t="n">
        <f aca="false">STDEV(B33:D33)</f>
        <v>0</v>
      </c>
    </row>
    <row r="34" customFormat="false" ht="15" hidden="false" customHeight="false" outlineLevel="0" collapsed="false">
      <c r="A34" s="13" t="s">
        <v>35</v>
      </c>
      <c r="B34" s="4" t="n">
        <v>0</v>
      </c>
      <c r="C34" s="4" t="n">
        <v>0</v>
      </c>
      <c r="D34" s="4" t="n">
        <v>0</v>
      </c>
      <c r="E34" s="4" t="n">
        <f aca="false">SUM(B34:D34)</f>
        <v>0</v>
      </c>
      <c r="F34" s="5" t="n">
        <f aca="false">STDEV(B34:D34)</f>
        <v>0</v>
      </c>
    </row>
    <row r="35" customFormat="false" ht="15" hidden="false" customHeight="false" outlineLevel="0" collapsed="false">
      <c r="A35" s="13" t="s">
        <v>36</v>
      </c>
      <c r="B35" s="4" t="n">
        <v>0</v>
      </c>
      <c r="C35" s="4" t="n">
        <v>0</v>
      </c>
      <c r="D35" s="4" t="n">
        <v>0</v>
      </c>
      <c r="E35" s="4" t="n">
        <f aca="false">SUM(B35:D35)</f>
        <v>0</v>
      </c>
      <c r="F35" s="5" t="n">
        <f aca="false">STDEV(B35:D35)</f>
        <v>0</v>
      </c>
    </row>
    <row r="36" customFormat="false" ht="15" hidden="false" customHeight="false" outlineLevel="0" collapsed="false">
      <c r="A36" s="14" t="s">
        <v>37</v>
      </c>
      <c r="B36" s="4" t="n">
        <v>1</v>
      </c>
      <c r="C36" s="4" t="n">
        <v>1</v>
      </c>
      <c r="D36" s="4" t="n">
        <v>0</v>
      </c>
      <c r="E36" s="4" t="n">
        <f aca="false">SUM(B36:D36)</f>
        <v>2</v>
      </c>
      <c r="F36" s="5" t="n">
        <f aca="false">STDEV(B36:D36)</f>
        <v>0.577350269189626</v>
      </c>
    </row>
    <row r="37" customFormat="false" ht="15" hidden="false" customHeight="false" outlineLevel="0" collapsed="false">
      <c r="A37" s="14" t="s">
        <v>38</v>
      </c>
      <c r="B37" s="4" t="n">
        <v>0</v>
      </c>
      <c r="C37" s="4" t="n">
        <v>0</v>
      </c>
      <c r="D37" s="4" t="n">
        <v>0</v>
      </c>
      <c r="E37" s="4" t="n">
        <f aca="false">SUM(B37:D37)</f>
        <v>0</v>
      </c>
      <c r="F37" s="5" t="n">
        <f aca="false">STDEV(B37:D37)</f>
        <v>0</v>
      </c>
    </row>
    <row r="38" customFormat="false" ht="15" hidden="false" customHeight="false" outlineLevel="0" collapsed="false">
      <c r="A38" s="13" t="s">
        <v>39</v>
      </c>
      <c r="B38" s="4" t="n">
        <v>0</v>
      </c>
      <c r="C38" s="4" t="n">
        <v>0</v>
      </c>
      <c r="D38" s="4" t="n">
        <v>0</v>
      </c>
      <c r="E38" s="4" t="n">
        <f aca="false">SUM(B38:D38)</f>
        <v>0</v>
      </c>
      <c r="F38" s="5" t="n">
        <f aca="false">STDEV(B38:D38)</f>
        <v>0</v>
      </c>
    </row>
    <row r="39" customFormat="false" ht="15" hidden="false" customHeight="false" outlineLevel="0" collapsed="false">
      <c r="A39" s="14" t="s">
        <v>40</v>
      </c>
      <c r="B39" s="4" t="n">
        <v>0</v>
      </c>
      <c r="C39" s="4" t="n">
        <v>0</v>
      </c>
      <c r="D39" s="4" t="n">
        <v>0</v>
      </c>
      <c r="E39" s="4" t="n">
        <f aca="false">SUM(B39:D39)</f>
        <v>0</v>
      </c>
      <c r="F39" s="5" t="n">
        <f aca="false">STDEV(B39:D39)</f>
        <v>0</v>
      </c>
    </row>
    <row r="40" customFormat="false" ht="15" hidden="false" customHeight="false" outlineLevel="0" collapsed="false">
      <c r="A40" s="14" t="s">
        <v>41</v>
      </c>
      <c r="B40" s="4" t="n">
        <v>0</v>
      </c>
      <c r="C40" s="4" t="n">
        <v>0</v>
      </c>
      <c r="D40" s="4" t="n">
        <v>0</v>
      </c>
      <c r="E40" s="4" t="n">
        <f aca="false">SUM(B40:D40)</f>
        <v>0</v>
      </c>
      <c r="F40" s="5" t="n">
        <f aca="false">STDEV(B40:D40)</f>
        <v>0</v>
      </c>
    </row>
    <row r="41" customFormat="false" ht="15" hidden="false" customHeight="false" outlineLevel="0" collapsed="false">
      <c r="A41" s="14" t="s">
        <v>42</v>
      </c>
      <c r="B41" s="4" t="n">
        <v>1</v>
      </c>
      <c r="C41" s="4" t="n">
        <v>0</v>
      </c>
      <c r="D41" s="4" t="n">
        <v>0</v>
      </c>
      <c r="E41" s="4" t="n">
        <f aca="false">SUM(B41:D41)</f>
        <v>1</v>
      </c>
      <c r="F41" s="5" t="n">
        <f aca="false">STDEV(B41:D41)</f>
        <v>0.577350269189626</v>
      </c>
    </row>
    <row r="42" customFormat="false" ht="15" hidden="false" customHeight="false" outlineLevel="0" collapsed="false">
      <c r="A42" s="14" t="s">
        <v>43</v>
      </c>
      <c r="B42" s="4" t="n">
        <v>1</v>
      </c>
      <c r="C42" s="4" t="n">
        <v>0</v>
      </c>
      <c r="D42" s="4" t="n">
        <v>0</v>
      </c>
      <c r="E42" s="4" t="n">
        <f aca="false">SUM(B42:D42)</f>
        <v>1</v>
      </c>
      <c r="F42" s="5" t="n">
        <f aca="false">STDEV(B42:D42)</f>
        <v>0.577350269189626</v>
      </c>
    </row>
    <row r="43" customFormat="false" ht="15" hidden="false" customHeight="false" outlineLevel="0" collapsed="false">
      <c r="A43" s="14" t="s">
        <v>44</v>
      </c>
      <c r="B43" s="4" t="n">
        <v>0</v>
      </c>
      <c r="C43" s="4" t="n">
        <v>0</v>
      </c>
      <c r="D43" s="4" t="n">
        <v>0</v>
      </c>
      <c r="E43" s="4" t="n">
        <f aca="false">SUM(B43:D43)</f>
        <v>0</v>
      </c>
      <c r="F43" s="5" t="n">
        <f aca="false">STDEV(B43:D43)</f>
        <v>0</v>
      </c>
    </row>
    <row r="44" customFormat="false" ht="15" hidden="false" customHeight="false" outlineLevel="0" collapsed="false">
      <c r="A44" s="13" t="s">
        <v>45</v>
      </c>
      <c r="B44" s="4" t="n">
        <v>0</v>
      </c>
      <c r="C44" s="4" t="n">
        <v>0</v>
      </c>
      <c r="D44" s="4" t="n">
        <v>0</v>
      </c>
      <c r="E44" s="4" t="n">
        <f aca="false">SUM(B44:D44)</f>
        <v>0</v>
      </c>
      <c r="F44" s="5" t="n">
        <f aca="false">STDEV(B44:D44)</f>
        <v>0</v>
      </c>
    </row>
    <row r="45" customFormat="false" ht="15" hidden="false" customHeight="false" outlineLevel="0" collapsed="false">
      <c r="A45" s="13" t="s">
        <v>46</v>
      </c>
      <c r="B45" s="4" t="n">
        <v>0</v>
      </c>
      <c r="C45" s="4" t="n">
        <v>0</v>
      </c>
      <c r="D45" s="4" t="n">
        <v>0</v>
      </c>
      <c r="E45" s="4" t="n">
        <f aca="false">SUM(B45:D45)</f>
        <v>0</v>
      </c>
      <c r="F45" s="5" t="n">
        <f aca="false">STDEV(B45:D45)</f>
        <v>0</v>
      </c>
    </row>
    <row r="46" customFormat="false" ht="15" hidden="false" customHeight="false" outlineLevel="0" collapsed="false">
      <c r="A46" s="14" t="s">
        <v>47</v>
      </c>
      <c r="B46" s="4" t="n">
        <v>0</v>
      </c>
      <c r="C46" s="4" t="n">
        <v>0</v>
      </c>
      <c r="D46" s="4" t="n">
        <v>0</v>
      </c>
      <c r="E46" s="4" t="n">
        <f aca="false">SUM(B46:D46)</f>
        <v>0</v>
      </c>
      <c r="F46" s="5" t="n">
        <f aca="false">STDEV(B46:D46)</f>
        <v>0</v>
      </c>
    </row>
    <row r="47" customFormat="false" ht="15" hidden="false" customHeight="false" outlineLevel="0" collapsed="false">
      <c r="A47" s="13" t="s">
        <v>48</v>
      </c>
      <c r="B47" s="4" t="n">
        <v>0</v>
      </c>
      <c r="C47" s="4" t="n">
        <v>0</v>
      </c>
      <c r="D47" s="4" t="n">
        <v>0</v>
      </c>
      <c r="E47" s="4" t="n">
        <f aca="false">SUM(B47:D47)</f>
        <v>0</v>
      </c>
      <c r="F47" s="5" t="n">
        <f aca="false">STDEV(B47:D47)</f>
        <v>0</v>
      </c>
    </row>
    <row r="48" customFormat="false" ht="15" hidden="false" customHeight="false" outlineLevel="0" collapsed="false">
      <c r="A48" s="13" t="s">
        <v>49</v>
      </c>
      <c r="B48" s="4" t="n">
        <v>1</v>
      </c>
      <c r="C48" s="4" t="n">
        <v>0</v>
      </c>
      <c r="D48" s="4" t="n">
        <v>0</v>
      </c>
      <c r="E48" s="4" t="n">
        <f aca="false">SUM(B48:D48)</f>
        <v>1</v>
      </c>
      <c r="F48" s="5" t="n">
        <f aca="false">STDEV(B48:D48)</f>
        <v>0.577350269189626</v>
      </c>
    </row>
    <row r="49" customFormat="false" ht="15" hidden="false" customHeight="false" outlineLevel="0" collapsed="false">
      <c r="A49" s="14" t="s">
        <v>50</v>
      </c>
      <c r="B49" s="4" t="n">
        <v>0</v>
      </c>
      <c r="C49" s="4" t="n">
        <v>0</v>
      </c>
      <c r="D49" s="4" t="n">
        <v>0</v>
      </c>
      <c r="E49" s="4" t="n">
        <f aca="false">SUM(B49:D49)</f>
        <v>0</v>
      </c>
      <c r="F49" s="5" t="n">
        <f aca="false">STDEV(B49:D49)</f>
        <v>0</v>
      </c>
    </row>
    <row r="50" customFormat="false" ht="15" hidden="false" customHeight="false" outlineLevel="0" collapsed="false">
      <c r="A50" s="14" t="s">
        <v>51</v>
      </c>
      <c r="B50" s="4" t="n">
        <v>1</v>
      </c>
      <c r="C50" s="4" t="n">
        <v>0</v>
      </c>
      <c r="D50" s="4" t="n">
        <v>0</v>
      </c>
      <c r="E50" s="4" t="n">
        <f aca="false">SUM(B50:D50)</f>
        <v>1</v>
      </c>
      <c r="F50" s="5" t="n">
        <f aca="false">STDEV(B50:D50)</f>
        <v>0.577350269189626</v>
      </c>
    </row>
    <row r="51" customFormat="false" ht="15" hidden="false" customHeight="false" outlineLevel="0" collapsed="false">
      <c r="A51" s="14" t="s">
        <v>52</v>
      </c>
      <c r="B51" s="4" t="n">
        <v>0</v>
      </c>
      <c r="C51" s="4" t="n">
        <v>0</v>
      </c>
      <c r="D51" s="4" t="n">
        <v>0</v>
      </c>
      <c r="E51" s="4" t="n">
        <f aca="false">SUM(B51:D51)</f>
        <v>0</v>
      </c>
      <c r="F51" s="5" t="n">
        <f aca="false">STDEV(B51:D51)</f>
        <v>0</v>
      </c>
    </row>
    <row r="54" customFormat="false" ht="15" hidden="false" customHeight="false" outlineLevel="0" collapsed="false">
      <c r="B54" s="9" t="s">
        <v>53</v>
      </c>
    </row>
    <row r="55" customFormat="false" ht="15" hidden="false" customHeight="false" outlineLevel="0" collapsed="false">
      <c r="A55" s="15"/>
      <c r="B55" s="15"/>
      <c r="C55" s="15"/>
      <c r="D55" s="15"/>
      <c r="E55" s="15"/>
      <c r="F55" s="15"/>
    </row>
    <row r="56" customFormat="false" ht="15" hidden="false" customHeight="false" outlineLevel="0" collapsed="false">
      <c r="A56" s="2" t="s">
        <v>13</v>
      </c>
      <c r="B56" s="2" t="s">
        <v>2</v>
      </c>
      <c r="C56" s="2" t="s">
        <v>3</v>
      </c>
      <c r="D56" s="2" t="s">
        <v>4</v>
      </c>
      <c r="E56" s="3" t="s">
        <v>5</v>
      </c>
      <c r="F56" s="3" t="s">
        <v>6</v>
      </c>
    </row>
    <row r="57" customFormat="false" ht="15" hidden="false" customHeight="false" outlineLevel="0" collapsed="false">
      <c r="A57" s="13" t="s">
        <v>15</v>
      </c>
      <c r="B57" s="16" t="n">
        <v>12.0689655172414</v>
      </c>
      <c r="C57" s="16" t="n">
        <v>32</v>
      </c>
      <c r="D57" s="16" t="n">
        <v>30</v>
      </c>
      <c r="E57" s="5" t="n">
        <f aca="false">AVERAGE(B57:D57)</f>
        <v>24.6896551724138</v>
      </c>
      <c r="F57" s="5" t="n">
        <f aca="false">STDEV(B57:D57)</f>
        <v>10.9754888514878</v>
      </c>
    </row>
    <row r="58" customFormat="false" ht="15" hidden="false" customHeight="false" outlineLevel="0" collapsed="false">
      <c r="A58" s="13" t="s">
        <v>16</v>
      </c>
      <c r="B58" s="16" t="n">
        <v>8.62068965517241</v>
      </c>
      <c r="C58" s="16" t="n">
        <v>14</v>
      </c>
      <c r="D58" s="16" t="n">
        <v>15</v>
      </c>
      <c r="E58" s="5" t="n">
        <f aca="false">AVERAGE(B58:D58)</f>
        <v>12.5402298850575</v>
      </c>
      <c r="F58" s="5" t="n">
        <f aca="false">STDEV(B58:D58)</f>
        <v>3.43104892274441</v>
      </c>
    </row>
    <row r="59" customFormat="false" ht="15" hidden="false" customHeight="false" outlineLevel="0" collapsed="false">
      <c r="A59" s="13" t="s">
        <v>17</v>
      </c>
      <c r="B59" s="16" t="n">
        <v>10.3448275862069</v>
      </c>
      <c r="C59" s="16" t="n">
        <v>10</v>
      </c>
      <c r="D59" s="16" t="n">
        <v>10</v>
      </c>
      <c r="E59" s="5" t="n">
        <f aca="false">AVERAGE(B59:D59)</f>
        <v>10.1149425287356</v>
      </c>
      <c r="F59" s="5" t="n">
        <f aca="false">STDEV(B59:D59)</f>
        <v>0.199086299720561</v>
      </c>
    </row>
    <row r="60" customFormat="false" ht="15" hidden="false" customHeight="false" outlineLevel="0" collapsed="false">
      <c r="A60" s="13" t="s">
        <v>18</v>
      </c>
      <c r="B60" s="16" t="n">
        <v>8.62068965517241</v>
      </c>
      <c r="C60" s="16" t="n">
        <v>6</v>
      </c>
      <c r="D60" s="16" t="n">
        <v>15</v>
      </c>
      <c r="E60" s="5" t="n">
        <f aca="false">AVERAGE(B60:D60)</f>
        <v>9.87356321839081</v>
      </c>
      <c r="F60" s="5" t="n">
        <f aca="false">STDEV(B60:D60)</f>
        <v>4.6289598317612</v>
      </c>
    </row>
    <row r="61" customFormat="false" ht="15" hidden="false" customHeight="false" outlineLevel="0" collapsed="false">
      <c r="A61" s="14" t="s">
        <v>19</v>
      </c>
      <c r="B61" s="16" t="n">
        <v>10.3448275862069</v>
      </c>
      <c r="C61" s="16" t="n">
        <v>4</v>
      </c>
      <c r="D61" s="16" t="n">
        <v>5</v>
      </c>
      <c r="E61" s="5" t="n">
        <f aca="false">AVERAGE(B61:D61)</f>
        <v>6.44827586206897</v>
      </c>
      <c r="F61" s="5" t="n">
        <f aca="false">STDEV(B61:D61)</f>
        <v>3.41135405728601</v>
      </c>
    </row>
    <row r="62" customFormat="false" ht="15" hidden="false" customHeight="false" outlineLevel="0" collapsed="false">
      <c r="A62" s="13" t="s">
        <v>21</v>
      </c>
      <c r="B62" s="16" t="n">
        <v>3.44827586206897</v>
      </c>
      <c r="C62" s="16" t="n">
        <v>4</v>
      </c>
      <c r="D62" s="16" t="n">
        <v>10</v>
      </c>
      <c r="E62" s="5" t="n">
        <f aca="false">AVERAGE(B62:D62)</f>
        <v>5.81609195402299</v>
      </c>
      <c r="F62" s="5" t="n">
        <f aca="false">STDEV(B62:D62)</f>
        <v>3.63385673685512</v>
      </c>
    </row>
    <row r="63" customFormat="false" ht="15" hidden="false" customHeight="false" outlineLevel="0" collapsed="false">
      <c r="A63" s="14" t="s">
        <v>20</v>
      </c>
      <c r="B63" s="16" t="n">
        <v>5.17241379310345</v>
      </c>
      <c r="C63" s="16" t="n">
        <v>12</v>
      </c>
      <c r="D63" s="16" t="n">
        <v>0</v>
      </c>
      <c r="E63" s="5" t="n">
        <f aca="false">AVERAGE(B63:D63)</f>
        <v>5.72413793103448</v>
      </c>
      <c r="F63" s="5" t="n">
        <f aca="false">STDEV(B63:D63)</f>
        <v>6.01899490307824</v>
      </c>
    </row>
    <row r="64" customFormat="false" ht="15" hidden="false" customHeight="false" outlineLevel="0" collapsed="false">
      <c r="A64" s="13" t="s">
        <v>22</v>
      </c>
      <c r="B64" s="16" t="n">
        <v>5.17241379310345</v>
      </c>
      <c r="C64" s="16" t="n">
        <v>4</v>
      </c>
      <c r="D64" s="16" t="n">
        <v>5</v>
      </c>
      <c r="E64" s="5" t="n">
        <f aca="false">AVERAGE(B64:D64)</f>
        <v>4.72413793103448</v>
      </c>
      <c r="F64" s="5" t="n">
        <f aca="false">STDEV(B64:D64)</f>
        <v>0.633019301747787</v>
      </c>
    </row>
    <row r="65" customFormat="false" ht="15" hidden="false" customHeight="false" outlineLevel="0" collapsed="false">
      <c r="A65" s="13" t="s">
        <v>23</v>
      </c>
      <c r="B65" s="16" t="n">
        <v>6.89655172413793</v>
      </c>
      <c r="C65" s="16" t="n">
        <v>0</v>
      </c>
      <c r="D65" s="16" t="n">
        <v>5</v>
      </c>
      <c r="E65" s="5" t="n">
        <f aca="false">AVERAGE(B65:D65)</f>
        <v>3.96551724137931</v>
      </c>
      <c r="F65" s="5" t="n">
        <f aca="false">STDEV(B65:D65)</f>
        <v>3.56275488271928</v>
      </c>
    </row>
    <row r="66" customFormat="false" ht="15" hidden="false" customHeight="false" outlineLevel="0" collapsed="false">
      <c r="A66" s="13" t="s">
        <v>25</v>
      </c>
      <c r="B66" s="16" t="n">
        <v>3.44827586206897</v>
      </c>
      <c r="C66" s="16" t="n">
        <v>2</v>
      </c>
      <c r="D66" s="16" t="n">
        <v>5</v>
      </c>
      <c r="E66" s="5" t="n">
        <f aca="false">AVERAGE(B66:D66)</f>
        <v>3.48275862068965</v>
      </c>
      <c r="F66" s="5" t="n">
        <f aca="false">STDEV(B66:D66)</f>
        <v>1.50029723571083</v>
      </c>
    </row>
    <row r="67" customFormat="false" ht="15" hidden="false" customHeight="false" outlineLevel="0" collapsed="false">
      <c r="A67" s="14" t="s">
        <v>24</v>
      </c>
      <c r="B67" s="16" t="n">
        <v>1.72413793103448</v>
      </c>
      <c r="C67" s="16" t="n">
        <v>6</v>
      </c>
      <c r="D67" s="16" t="n">
        <v>0</v>
      </c>
      <c r="E67" s="5" t="n">
        <f aca="false">AVERAGE(B67:D67)</f>
        <v>2.57471264367816</v>
      </c>
      <c r="F67" s="5" t="n">
        <f aca="false">STDEV(B67:D67)</f>
        <v>3.08911120006089</v>
      </c>
    </row>
    <row r="68" customFormat="false" ht="15" hidden="false" customHeight="false" outlineLevel="0" collapsed="false">
      <c r="A68" s="14" t="s">
        <v>27</v>
      </c>
      <c r="B68" s="16" t="n">
        <v>3.44827586206897</v>
      </c>
      <c r="C68" s="16" t="n">
        <v>2</v>
      </c>
      <c r="D68" s="16" t="n">
        <v>0</v>
      </c>
      <c r="E68" s="5" t="n">
        <f aca="false">AVERAGE(B68:D68)</f>
        <v>1.81609195402299</v>
      </c>
      <c r="F68" s="5" t="n">
        <f aca="false">STDEV(B68:D68)</f>
        <v>1.73147862599085</v>
      </c>
    </row>
    <row r="69" customFormat="false" ht="15" hidden="false" customHeight="false" outlineLevel="0" collapsed="false">
      <c r="A69" s="14" t="s">
        <v>26</v>
      </c>
      <c r="B69" s="16" t="n">
        <v>5.17241379310345</v>
      </c>
      <c r="C69" s="16" t="n">
        <v>0</v>
      </c>
      <c r="D69" s="16" t="n">
        <v>0</v>
      </c>
      <c r="E69" s="5" t="n">
        <f aca="false">AVERAGE(B69:D69)</f>
        <v>1.72413793103448</v>
      </c>
      <c r="F69" s="5" t="n">
        <f aca="false">STDEV(B69:D69)</f>
        <v>2.98629449580841</v>
      </c>
    </row>
    <row r="70" customFormat="false" ht="15" hidden="false" customHeight="false" outlineLevel="0" collapsed="false">
      <c r="A70" s="14" t="s">
        <v>28</v>
      </c>
      <c r="B70" s="16" t="n">
        <v>1.72413793103448</v>
      </c>
      <c r="C70" s="16" t="n">
        <v>2</v>
      </c>
      <c r="D70" s="16" t="n">
        <v>0</v>
      </c>
      <c r="E70" s="5" t="n">
        <f aca="false">AVERAGE(B70:D70)</f>
        <v>1.24137931034483</v>
      </c>
      <c r="F70" s="5" t="n">
        <f aca="false">STDEV(B70:D70)</f>
        <v>1.08387818244839</v>
      </c>
    </row>
    <row r="71" customFormat="false" ht="15" hidden="false" customHeight="false" outlineLevel="0" collapsed="false">
      <c r="A71" s="14" t="s">
        <v>29</v>
      </c>
      <c r="B71" s="16" t="n">
        <v>3.44827586206897</v>
      </c>
      <c r="C71" s="16" t="n">
        <v>0</v>
      </c>
      <c r="D71" s="16" t="n">
        <v>0</v>
      </c>
      <c r="E71" s="5" t="n">
        <f aca="false">AVERAGE(B71:D71)</f>
        <v>1.14942528735632</v>
      </c>
      <c r="F71" s="5" t="n">
        <f aca="false">STDEV(B71:D71)</f>
        <v>1.99086299720561</v>
      </c>
    </row>
    <row r="72" customFormat="false" ht="15" hidden="false" customHeight="false" outlineLevel="0" collapsed="false">
      <c r="A72" s="13" t="s">
        <v>30</v>
      </c>
      <c r="B72" s="16" t="n">
        <v>0</v>
      </c>
      <c r="C72" s="16" t="n">
        <v>0</v>
      </c>
      <c r="D72" s="16" t="n">
        <v>0</v>
      </c>
      <c r="E72" s="5" t="n">
        <f aca="false">AVERAGE(B72:D72)</f>
        <v>0</v>
      </c>
      <c r="F72" s="5" t="n">
        <f aca="false">STDEV(B72:D72)</f>
        <v>0</v>
      </c>
    </row>
    <row r="73" customFormat="false" ht="15" hidden="false" customHeight="false" outlineLevel="0" collapsed="false">
      <c r="A73" s="13"/>
      <c r="B73" s="16"/>
      <c r="C73" s="16"/>
      <c r="D73" s="16"/>
      <c r="E73" s="5"/>
      <c r="F73" s="5"/>
    </row>
    <row r="74" customFormat="false" ht="15.05" hidden="false" customHeight="false" outlineLevel="0" collapsed="false">
      <c r="A74" s="1" t="s">
        <v>54</v>
      </c>
    </row>
    <row r="75" customFormat="false" ht="15.05" hidden="false" customHeight="false" outlineLevel="0" collapsed="false">
      <c r="A75" s="1" t="s">
        <v>55</v>
      </c>
    </row>
  </sheetData>
  <mergeCells count="3">
    <mergeCell ref="B11:I11"/>
    <mergeCell ref="B12:F12"/>
    <mergeCell ref="A55:F55"/>
  </mergeCells>
  <conditionalFormatting sqref="B14:F51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48</TotalTime>
  <Application>LibreOffice/6.4.1.2$Windows_X86_64 LibreOffice_project/4d224e95b98b138af42a64d84056446d0908293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6T17:18:13Z</dcterms:created>
  <dc:creator/>
  <dc:description/>
  <dc:language>en-US</dc:language>
  <cp:lastModifiedBy/>
  <dcterms:modified xsi:type="dcterms:W3CDTF">2023-05-19T19:13:01Z</dcterms:modified>
  <cp:revision>9</cp:revision>
  <dc:subject/>
  <dc:title/>
</cp:coreProperties>
</file>